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5.311</c:v>
                </c:pt>
                <c:pt idx="1">
                  <c:v>31.05</c:v>
                </c:pt>
                <c:pt idx="2">
                  <c:v>29.049</c:v>
                </c:pt>
                <c:pt idx="3">
                  <c:v>28.393</c:v>
                </c:pt>
                <c:pt idx="4">
                  <c:v>26.671</c:v>
                </c:pt>
                <c:pt idx="5">
                  <c:v>29.174</c:v>
                </c:pt>
                <c:pt idx="6">
                  <c:v>36.686</c:v>
                </c:pt>
                <c:pt idx="7">
                  <c:v>33.56</c:v>
                </c:pt>
                <c:pt idx="8">
                  <c:v>38.112</c:v>
                </c:pt>
                <c:pt idx="9">
                  <c:v>39.15</c:v>
                </c:pt>
                <c:pt idx="10">
                  <c:v>39.933</c:v>
                </c:pt>
                <c:pt idx="11">
                  <c:v>39.878</c:v>
                </c:pt>
                <c:pt idx="12">
                  <c:v>38.435</c:v>
                </c:pt>
                <c:pt idx="13">
                  <c:v>36.66</c:v>
                </c:pt>
                <c:pt idx="14">
                  <c:v>33.733</c:v>
                </c:pt>
                <c:pt idx="15">
                  <c:v>35.718</c:v>
                </c:pt>
                <c:pt idx="16">
                  <c:v>37.188</c:v>
                </c:pt>
                <c:pt idx="17">
                  <c:v>36.541</c:v>
                </c:pt>
                <c:pt idx="18">
                  <c:v>36.793</c:v>
                </c:pt>
                <c:pt idx="19">
                  <c:v>37.39</c:v>
                </c:pt>
                <c:pt idx="20">
                  <c:v>38.164</c:v>
                </c:pt>
                <c:pt idx="21">
                  <c:v>39.345</c:v>
                </c:pt>
                <c:pt idx="22">
                  <c:v>35.659</c:v>
                </c:pt>
                <c:pt idx="23">
                  <c:v>36.125</c:v>
                </c:pt>
                <c:pt idx="24">
                  <c:v>31.716</c:v>
                </c:pt>
                <c:pt idx="25">
                  <c:v>33.831</c:v>
                </c:pt>
                <c:pt idx="26">
                  <c:v>31.088</c:v>
                </c:pt>
                <c:pt idx="27">
                  <c:v>28.869</c:v>
                </c:pt>
                <c:pt idx="28">
                  <c:v>32.521</c:v>
                </c:pt>
                <c:pt idx="29">
                  <c:v>39.783</c:v>
                </c:pt>
                <c:pt idx="30">
                  <c:v>33.838</c:v>
                </c:pt>
                <c:pt idx="31">
                  <c:v>35.658</c:v>
                </c:pt>
                <c:pt idx="32">
                  <c:v>35.861</c:v>
                </c:pt>
                <c:pt idx="33">
                  <c:v>38.604</c:v>
                </c:pt>
                <c:pt idx="34">
                  <c:v>37.74</c:v>
                </c:pt>
                <c:pt idx="35">
                  <c:v>36.262</c:v>
                </c:pt>
                <c:pt idx="36">
                  <c:v>34.677</c:v>
                </c:pt>
                <c:pt idx="37">
                  <c:v>35.781</c:v>
                </c:pt>
                <c:pt idx="38">
                  <c:v>31.491</c:v>
                </c:pt>
                <c:pt idx="39">
                  <c:v>33.236</c:v>
                </c:pt>
                <c:pt idx="40">
                  <c:v>33.576</c:v>
                </c:pt>
                <c:pt idx="41">
                  <c:v>30.596</c:v>
                </c:pt>
                <c:pt idx="42">
                  <c:v>35.411</c:v>
                </c:pt>
                <c:pt idx="43">
                  <c:v>36.12</c:v>
                </c:pt>
                <c:pt idx="44">
                  <c:v>34.577</c:v>
                </c:pt>
                <c:pt idx="45">
                  <c:v>34.744</c:v>
                </c:pt>
                <c:pt idx="46">
                  <c:v>32.594</c:v>
                </c:pt>
                <c:pt idx="47">
                  <c:v>30.872</c:v>
                </c:pt>
                <c:pt idx="48">
                  <c:v>34.287</c:v>
                </c:pt>
                <c:pt idx="49">
                  <c:v>28.171</c:v>
                </c:pt>
                <c:pt idx="50">
                  <c:v>31.809</c:v>
                </c:pt>
                <c:pt idx="51">
                  <c:v>27.9</c:v>
                </c:pt>
                <c:pt idx="52">
                  <c:v>30.837</c:v>
                </c:pt>
                <c:pt idx="53">
                  <c:v>37.384</c:v>
                </c:pt>
                <c:pt idx="54">
                  <c:v>35.226</c:v>
                </c:pt>
                <c:pt idx="55">
                  <c:v>36.525</c:v>
                </c:pt>
                <c:pt idx="56">
                  <c:v>33.333</c:v>
                </c:pt>
                <c:pt idx="57">
                  <c:v>35.853</c:v>
                </c:pt>
                <c:pt idx="58">
                  <c:v>38.618</c:v>
                </c:pt>
                <c:pt idx="59">
                  <c:v>38.4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2.665</c:v>
                </c:pt>
                <c:pt idx="1">
                  <c:v>29.464</c:v>
                </c:pt>
                <c:pt idx="2">
                  <c:v>28.714</c:v>
                </c:pt>
                <c:pt idx="3">
                  <c:v>32.38</c:v>
                </c:pt>
                <c:pt idx="4">
                  <c:v>31.42</c:v>
                </c:pt>
                <c:pt idx="5">
                  <c:v>30.718</c:v>
                </c:pt>
                <c:pt idx="6">
                  <c:v>31.06</c:v>
                </c:pt>
                <c:pt idx="7">
                  <c:v>32.297</c:v>
                </c:pt>
                <c:pt idx="8">
                  <c:v>34.128</c:v>
                </c:pt>
                <c:pt idx="9">
                  <c:v>33.407</c:v>
                </c:pt>
                <c:pt idx="10">
                  <c:v>33.361</c:v>
                </c:pt>
                <c:pt idx="11">
                  <c:v>34.528</c:v>
                </c:pt>
                <c:pt idx="12">
                  <c:v>35.423</c:v>
                </c:pt>
                <c:pt idx="13">
                  <c:v>33.829</c:v>
                </c:pt>
                <c:pt idx="14">
                  <c:v>33.149</c:v>
                </c:pt>
                <c:pt idx="15">
                  <c:v>34.492</c:v>
                </c:pt>
                <c:pt idx="16">
                  <c:v>33.596</c:v>
                </c:pt>
                <c:pt idx="17">
                  <c:v>32.861</c:v>
                </c:pt>
                <c:pt idx="18">
                  <c:v>33.195</c:v>
                </c:pt>
                <c:pt idx="19">
                  <c:v>34.27</c:v>
                </c:pt>
                <c:pt idx="20">
                  <c:v>32.808</c:v>
                </c:pt>
                <c:pt idx="21">
                  <c:v>33.25</c:v>
                </c:pt>
                <c:pt idx="22">
                  <c:v>33.075</c:v>
                </c:pt>
                <c:pt idx="23">
                  <c:v>32.68</c:v>
                </c:pt>
                <c:pt idx="24">
                  <c:v>33.564</c:v>
                </c:pt>
                <c:pt idx="25">
                  <c:v>34.157</c:v>
                </c:pt>
                <c:pt idx="26">
                  <c:v>33.542</c:v>
                </c:pt>
                <c:pt idx="27">
                  <c:v>33.512</c:v>
                </c:pt>
                <c:pt idx="28">
                  <c:v>34.294</c:v>
                </c:pt>
                <c:pt idx="29">
                  <c:v>36.165</c:v>
                </c:pt>
                <c:pt idx="30">
                  <c:v>34.039</c:v>
                </c:pt>
                <c:pt idx="31">
                  <c:v>34.118</c:v>
                </c:pt>
                <c:pt idx="32">
                  <c:v>32.698</c:v>
                </c:pt>
                <c:pt idx="33">
                  <c:v>31.671</c:v>
                </c:pt>
                <c:pt idx="34">
                  <c:v>32.705</c:v>
                </c:pt>
                <c:pt idx="35">
                  <c:v>32.124</c:v>
                </c:pt>
                <c:pt idx="36">
                  <c:v>33.193</c:v>
                </c:pt>
                <c:pt idx="37">
                  <c:v>32.278</c:v>
                </c:pt>
                <c:pt idx="38">
                  <c:v>30.354</c:v>
                </c:pt>
                <c:pt idx="39">
                  <c:v>30.546</c:v>
                </c:pt>
                <c:pt idx="40">
                  <c:v>27.466</c:v>
                </c:pt>
                <c:pt idx="41">
                  <c:v>31.698</c:v>
                </c:pt>
                <c:pt idx="42">
                  <c:v>28.926</c:v>
                </c:pt>
                <c:pt idx="43">
                  <c:v>29.896</c:v>
                </c:pt>
                <c:pt idx="44">
                  <c:v>31.471</c:v>
                </c:pt>
                <c:pt idx="45">
                  <c:v>32.6</c:v>
                </c:pt>
                <c:pt idx="46">
                  <c:v>29.919</c:v>
                </c:pt>
                <c:pt idx="47">
                  <c:v>29.077</c:v>
                </c:pt>
                <c:pt idx="48">
                  <c:v>29.919</c:v>
                </c:pt>
                <c:pt idx="49">
                  <c:v>28.283</c:v>
                </c:pt>
                <c:pt idx="50">
                  <c:v>28.588</c:v>
                </c:pt>
                <c:pt idx="51">
                  <c:v>30.151</c:v>
                </c:pt>
                <c:pt idx="52">
                  <c:v>27.904</c:v>
                </c:pt>
                <c:pt idx="53">
                  <c:v>28.986</c:v>
                </c:pt>
                <c:pt idx="54">
                  <c:v>28.906</c:v>
                </c:pt>
                <c:pt idx="55">
                  <c:v>31.742</c:v>
                </c:pt>
                <c:pt idx="56">
                  <c:v>30.375</c:v>
                </c:pt>
                <c:pt idx="57">
                  <c:v>31.587</c:v>
                </c:pt>
                <c:pt idx="58">
                  <c:v>30.686</c:v>
                </c:pt>
                <c:pt idx="59">
                  <c:v>29.5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93704772"/>
        <c:axId val="25859140"/>
      </c:scatterChart>
      <c:valAx>
        <c:axId val="93704772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859140"/>
        <c:crossesAt val="0"/>
        <c:crossBetween val="midCat"/>
      </c:valAx>
      <c:valAx>
        <c:axId val="25859140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7047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5.311</v>
      </c>
      <c r="C2" s="1" t="n">
        <v>32.665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31.05</v>
      </c>
      <c r="C3" s="1" t="n">
        <v>29.464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29.049</v>
      </c>
      <c r="C4" s="1" t="n">
        <v>28.714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28.393</v>
      </c>
      <c r="C5" s="1" t="n">
        <v>32.38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26.671</v>
      </c>
      <c r="C6" s="1" t="n">
        <v>31.42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29.174</v>
      </c>
      <c r="C7" s="1" t="n">
        <v>30.718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6.686</v>
      </c>
      <c r="C8" s="1" t="n">
        <v>31.06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3.56</v>
      </c>
      <c r="C9" s="1" t="n">
        <v>32.297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8.112</v>
      </c>
      <c r="C10" s="1" t="n">
        <v>34.128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9.15</v>
      </c>
      <c r="C11" s="1" t="n">
        <v>33.40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39.933</v>
      </c>
      <c r="C12" s="1" t="n">
        <v>33.361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9.878</v>
      </c>
      <c r="C13" s="1" t="n">
        <v>34.528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8.435</v>
      </c>
      <c r="C14" s="1" t="n">
        <v>35.423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6.66</v>
      </c>
      <c r="C15" s="1" t="n">
        <v>33.829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3.733</v>
      </c>
      <c r="C16" s="1" t="n">
        <v>33.149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5.718</v>
      </c>
      <c r="C17" s="1" t="n">
        <v>34.492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7.188</v>
      </c>
      <c r="C18" s="1" t="n">
        <v>33.596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6.541</v>
      </c>
      <c r="C19" s="1" t="n">
        <v>32.861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6.793</v>
      </c>
      <c r="C20" s="1" t="n">
        <v>33.195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7.39</v>
      </c>
      <c r="C21" s="1" t="n">
        <v>34.27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8.164</v>
      </c>
      <c r="C22" s="1" t="n">
        <v>32.808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9.345</v>
      </c>
      <c r="C23" s="1" t="n">
        <v>33.25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5.659</v>
      </c>
      <c r="C24" s="1" t="n">
        <v>33.075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6.125</v>
      </c>
      <c r="C25" s="1" t="n">
        <v>32.68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1.716</v>
      </c>
      <c r="C26" s="1" t="n">
        <v>33.564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3.831</v>
      </c>
      <c r="C27" s="1" t="n">
        <v>34.157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1.088</v>
      </c>
      <c r="C28" s="1" t="n">
        <v>33.542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28.869</v>
      </c>
      <c r="C29" s="1" t="n">
        <v>33.512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2.521</v>
      </c>
      <c r="C30" s="1" t="n">
        <v>34.294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39.783</v>
      </c>
      <c r="C31" s="1" t="n">
        <v>36.165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3.838</v>
      </c>
      <c r="C32" s="1" t="n">
        <v>34.039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35.658</v>
      </c>
      <c r="C33" s="1" t="n">
        <v>34.118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35.861</v>
      </c>
      <c r="C34" s="1" t="n">
        <v>32.698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38.604</v>
      </c>
      <c r="C35" s="1" t="n">
        <v>31.671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37.74</v>
      </c>
      <c r="C36" s="1" t="n">
        <v>32.70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6.262</v>
      </c>
      <c r="C37" s="1" t="n">
        <v>32.12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4.677</v>
      </c>
      <c r="C38" s="1" t="n">
        <v>33.193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5.781</v>
      </c>
      <c r="C39" s="1" t="n">
        <v>32.278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1.491</v>
      </c>
      <c r="C40" s="1" t="n">
        <v>30.354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3.236</v>
      </c>
      <c r="C41" s="1" t="n">
        <v>30.546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3.576</v>
      </c>
      <c r="C42" s="1" t="n">
        <v>27.466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30.596</v>
      </c>
      <c r="C43" s="1" t="n">
        <v>31.698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5.411</v>
      </c>
      <c r="C44" s="1" t="n">
        <v>28.926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36.12</v>
      </c>
      <c r="C45" s="1" t="n">
        <v>29.896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4.577</v>
      </c>
      <c r="C46" s="1" t="n">
        <v>31.471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4.744</v>
      </c>
      <c r="C47" s="1" t="n">
        <v>32.6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2.594</v>
      </c>
      <c r="C48" s="1" t="n">
        <v>29.919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0.872</v>
      </c>
      <c r="C49" s="1" t="n">
        <v>29.077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4.287</v>
      </c>
      <c r="C50" s="1" t="n">
        <v>29.919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28.171</v>
      </c>
      <c r="C51" s="1" t="n">
        <v>28.283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1.809</v>
      </c>
      <c r="C52" s="1" t="n">
        <v>28.588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27.9</v>
      </c>
      <c r="C53" s="1" t="n">
        <v>30.151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0.837</v>
      </c>
      <c r="C54" s="1" t="n">
        <v>27.904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7.384</v>
      </c>
      <c r="C55" s="1" t="n">
        <v>28.986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5.226</v>
      </c>
      <c r="C56" s="1" t="n">
        <v>28.906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6.525</v>
      </c>
      <c r="C57" s="1" t="n">
        <v>31.742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3.333</v>
      </c>
      <c r="C58" s="1" t="n">
        <v>30.375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5.853</v>
      </c>
      <c r="C59" s="1" t="n">
        <v>31.587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8.618</v>
      </c>
      <c r="C60" s="1" t="n">
        <v>30.686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8.467</v>
      </c>
      <c r="C61" s="1" t="n">
        <v>29.596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7.298</v>
      </c>
      <c r="C62" s="1" t="n">
        <v>29.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19:16Z</dcterms:modified>
  <cp:revision>0</cp:revision>
  <dc:subject/>
  <dc:title/>
</cp:coreProperties>
</file>